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duojiaochen/Downloads/Pilot_scRNAseq_MM_manuscript/"/>
    </mc:Choice>
  </mc:AlternateContent>
  <xr:revisionPtr revIDLastSave="0" documentId="13_ncr:1_{E10F9826-95DC-8546-98B3-4F61BF45D890}" xr6:coauthVersionLast="46" xr6:coauthVersionMax="46" xr10:uidLastSave="{00000000-0000-0000-0000-000000000000}"/>
  <bookViews>
    <workbookView xWindow="880" yWindow="500" windowWidth="34960" windowHeight="21900" tabRatio="500" activeTab="1" xr2:uid="{00000000-000D-0000-FFFF-FFFF00000000}"/>
  </bookViews>
  <sheets>
    <sheet name="CD138Plus" sheetId="3" r:id="rId1"/>
    <sheet name="CD138Minus" sheetId="4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4" i="3" l="1"/>
  <c r="C14" i="3" l="1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B14" i="3"/>
  <c r="X3" i="3" l="1"/>
  <c r="X4" i="3"/>
  <c r="X5" i="3"/>
  <c r="X6" i="3"/>
  <c r="X7" i="3"/>
  <c r="X8" i="3"/>
  <c r="X9" i="3"/>
  <c r="X10" i="3"/>
  <c r="X11" i="3"/>
  <c r="X12" i="3"/>
  <c r="X13" i="3"/>
  <c r="X2" i="3"/>
</calcChain>
</file>

<file path=xl/sharedStrings.xml><?xml version="1.0" encoding="utf-8"?>
<sst xmlns="http://schemas.openxmlformats.org/spreadsheetml/2006/main" count="48" uniqueCount="41">
  <si>
    <t>cluster</t>
  </si>
  <si>
    <t>Total # of cells in each sample</t>
  </si>
  <si>
    <t>patient-1_CD138Plus-fresh</t>
  </si>
  <si>
    <t>patient-1_CD138Plus-frozen</t>
  </si>
  <si>
    <t>patient-2_CD138Plus-fresh</t>
  </si>
  <si>
    <t>patient-2_CD138Plus-frozen</t>
  </si>
  <si>
    <t>patient-3_CD138Plus-fresh</t>
  </si>
  <si>
    <t>patient-3_CD138Plus-frozen</t>
  </si>
  <si>
    <t>patient-4_CD138Plus-fresh</t>
  </si>
  <si>
    <t>patient-4_CD138Plus-frozen</t>
  </si>
  <si>
    <t>patient-5_CD138Plus-fresh</t>
  </si>
  <si>
    <t>patient-5_CD138Plus-frozen</t>
  </si>
  <si>
    <t>patient-6_CD138Plus-fresh</t>
  </si>
  <si>
    <t>patient-6_CD138Plus-frozen</t>
  </si>
  <si>
    <t>Total # of cells in each cluster</t>
  </si>
  <si>
    <t>Cell Type</t>
  </si>
  <si>
    <t>Number of cells in patient-3_CD138Minus-fresh</t>
  </si>
  <si>
    <t>Number of cells in patient-3_CD138Minus-frozen</t>
  </si>
  <si>
    <t>Percentage of cells in patient-3_CD138Minus-fresh</t>
  </si>
  <si>
    <t>Percentage of cells in patient-3_CD138Minus-frozen</t>
  </si>
  <si>
    <t>Number of cells in patient-4_CD138Minus-fresh</t>
  </si>
  <si>
    <t>Number of cells in patient-4_CD138Minus-frozen</t>
  </si>
  <si>
    <t>Percentage of cells in patient-4_CD138Minus-fresh</t>
  </si>
  <si>
    <t>Percentage of cells in patient-4_CD138Minus-frozen</t>
  </si>
  <si>
    <t>Number of cells in patient-5_CD138Minus-fresh</t>
  </si>
  <si>
    <t>Number of cells in patient-5_CD138Minus-frozen</t>
  </si>
  <si>
    <t>Percentage of cells in patient-5_CD138Minus-fresh</t>
  </si>
  <si>
    <t>Percentage of cells in patient-5_CD138Minus-frozen</t>
  </si>
  <si>
    <t>Number of cells in patient-6_CD138Minus-fresh</t>
  </si>
  <si>
    <t>Number of cells in patient-6_CD138Minus-frozen</t>
  </si>
  <si>
    <t>Percentage of cells in patient-6_CD138Minus-fresh</t>
  </si>
  <si>
    <t>Percentage of cells in patient-6_CD138Minus-frozen</t>
  </si>
  <si>
    <t>NK cells</t>
  </si>
  <si>
    <t>CD4+ T-cells</t>
  </si>
  <si>
    <t>CD8+ T-cells</t>
  </si>
  <si>
    <t>Monocytes</t>
  </si>
  <si>
    <t>Progenitors</t>
  </si>
  <si>
    <t>B-cells</t>
  </si>
  <si>
    <t>Other non blood cells</t>
  </si>
  <si>
    <t>Total number of cells</t>
  </si>
  <si>
    <t>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name val="Calibri"/>
    </font>
    <font>
      <b/>
      <sz val="14"/>
      <name val="Calibri"/>
      <family val="2"/>
    </font>
    <font>
      <sz val="14"/>
      <name val="Calibri"/>
      <family val="2"/>
    </font>
    <font>
      <b/>
      <sz val="14"/>
      <color rgb="FFFF0000"/>
      <name val="Calibri"/>
      <family val="2"/>
    </font>
    <font>
      <sz val="12"/>
      <color rgb="FF000000"/>
      <name val="Monaco"/>
      <family val="3"/>
    </font>
    <font>
      <sz val="14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DDEBF7"/>
        <bgColor rgb="FF000000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 applyFont="1" applyFill="1" applyBorder="1"/>
    <xf numFmtId="0" fontId="2" fillId="0" borderId="0" xfId="0" applyFont="1" applyFill="1" applyBorder="1"/>
    <xf numFmtId="0" fontId="1" fillId="0" borderId="4" xfId="0" applyFont="1" applyFill="1" applyBorder="1"/>
    <xf numFmtId="0" fontId="1" fillId="0" borderId="1" xfId="0" applyFont="1" applyFill="1" applyBorder="1"/>
    <xf numFmtId="0" fontId="2" fillId="3" borderId="2" xfId="0" applyFont="1" applyFill="1" applyBorder="1"/>
    <xf numFmtId="0" fontId="2" fillId="3" borderId="0" xfId="0" applyFont="1" applyFill="1" applyBorder="1"/>
    <xf numFmtId="0" fontId="2" fillId="2" borderId="2" xfId="0" applyFont="1" applyFill="1" applyBorder="1"/>
    <xf numFmtId="0" fontId="2" fillId="2" borderId="0" xfId="0" applyFont="1" applyFill="1" applyBorder="1"/>
    <xf numFmtId="0" fontId="2" fillId="5" borderId="2" xfId="0" applyFont="1" applyFill="1" applyBorder="1"/>
    <xf numFmtId="0" fontId="2" fillId="5" borderId="0" xfId="0" applyFont="1" applyFill="1" applyBorder="1"/>
    <xf numFmtId="0" fontId="2" fillId="4" borderId="2" xfId="0" applyFont="1" applyFill="1" applyBorder="1"/>
    <xf numFmtId="0" fontId="2" fillId="4" borderId="0" xfId="0" applyFont="1" applyFill="1" applyBorder="1"/>
    <xf numFmtId="0" fontId="2" fillId="4" borderId="3" xfId="0" applyFont="1" applyFill="1" applyBorder="1"/>
    <xf numFmtId="0" fontId="2" fillId="4" borderId="5" xfId="0" applyFont="1" applyFill="1" applyBorder="1"/>
    <xf numFmtId="0" fontId="2" fillId="6" borderId="2" xfId="0" applyFont="1" applyFill="1" applyBorder="1"/>
    <xf numFmtId="0" fontId="2" fillId="6" borderId="0" xfId="0" applyFont="1" applyFill="1" applyBorder="1"/>
    <xf numFmtId="0" fontId="2" fillId="7" borderId="2" xfId="0" applyFont="1" applyFill="1" applyBorder="1"/>
    <xf numFmtId="0" fontId="2" fillId="7" borderId="0" xfId="0" applyFont="1" applyFill="1" applyBorder="1"/>
    <xf numFmtId="0" fontId="3" fillId="2" borderId="0" xfId="0" applyFont="1" applyFill="1" applyBorder="1"/>
    <xf numFmtId="0" fontId="4" fillId="0" borderId="0" xfId="0" applyFont="1" applyFill="1" applyBorder="1"/>
    <xf numFmtId="0" fontId="5" fillId="6" borderId="0" xfId="0" applyFont="1" applyFill="1" applyBorder="1"/>
    <xf numFmtId="0" fontId="5" fillId="7" borderId="0" xfId="0" applyFont="1" applyFill="1" applyBorder="1"/>
    <xf numFmtId="0" fontId="5" fillId="3" borderId="0" xfId="0" applyFont="1" applyFill="1" applyBorder="1"/>
    <xf numFmtId="0" fontId="5" fillId="2" borderId="0" xfId="0" applyFont="1" applyFill="1" applyBorder="1"/>
    <xf numFmtId="0" fontId="5" fillId="5" borderId="0" xfId="0" applyFont="1" applyFill="1" applyBorder="1"/>
    <xf numFmtId="0" fontId="5" fillId="4" borderId="0" xfId="0" applyFont="1" applyFill="1" applyBorder="1"/>
    <xf numFmtId="0" fontId="5" fillId="4" borderId="5" xfId="0" applyFont="1" applyFill="1" applyBorder="1"/>
    <xf numFmtId="0" fontId="2" fillId="0" borderId="4" xfId="0" applyFont="1" applyFill="1" applyBorder="1"/>
    <xf numFmtId="0" fontId="2" fillId="0" borderId="1" xfId="0" applyFont="1" applyFill="1" applyBorder="1"/>
    <xf numFmtId="0" fontId="3" fillId="7" borderId="0" xfId="0" applyFont="1" applyFill="1" applyBorder="1"/>
    <xf numFmtId="0" fontId="3" fillId="3" borderId="0" xfId="0" applyFont="1" applyFill="1" applyBorder="1"/>
    <xf numFmtId="0" fontId="3" fillId="5" borderId="0" xfId="0" applyFont="1" applyFill="1" applyBorder="1"/>
    <xf numFmtId="0" fontId="1" fillId="0" borderId="4" xfId="0" applyFont="1" applyFill="1" applyBorder="1" applyAlignment="1">
      <alignment wrapText="1"/>
    </xf>
    <xf numFmtId="0" fontId="1" fillId="0" borderId="6" xfId="0" applyFont="1" applyFill="1" applyBorder="1" applyAlignment="1">
      <alignment wrapText="1"/>
    </xf>
    <xf numFmtId="0" fontId="2" fillId="8" borderId="0" xfId="0" applyFont="1" applyFill="1" applyBorder="1" applyAlignment="1">
      <alignment wrapText="1"/>
    </xf>
    <xf numFmtId="10" fontId="2" fillId="8" borderId="0" xfId="0" applyNumberFormat="1" applyFont="1" applyFill="1" applyBorder="1" applyAlignment="1">
      <alignment wrapText="1"/>
    </xf>
    <xf numFmtId="10" fontId="2" fillId="8" borderId="7" xfId="0" applyNumberFormat="1" applyFont="1" applyFill="1" applyBorder="1" applyAlignment="1">
      <alignment wrapText="1"/>
    </xf>
    <xf numFmtId="0" fontId="2" fillId="9" borderId="0" xfId="0" applyFont="1" applyFill="1" applyBorder="1" applyAlignment="1">
      <alignment wrapText="1"/>
    </xf>
    <xf numFmtId="10" fontId="2" fillId="9" borderId="0" xfId="0" applyNumberFormat="1" applyFont="1" applyFill="1" applyBorder="1" applyAlignment="1">
      <alignment wrapText="1"/>
    </xf>
    <xf numFmtId="10" fontId="2" fillId="9" borderId="7" xfId="0" applyNumberFormat="1" applyFont="1" applyFill="1" applyBorder="1" applyAlignment="1">
      <alignment wrapText="1"/>
    </xf>
    <xf numFmtId="0" fontId="2" fillId="10" borderId="0" xfId="0" applyFont="1" applyFill="1" applyBorder="1" applyAlignment="1">
      <alignment wrapText="1"/>
    </xf>
    <xf numFmtId="10" fontId="2" fillId="10" borderId="0" xfId="0" applyNumberFormat="1" applyFont="1" applyFill="1" applyBorder="1" applyAlignment="1">
      <alignment wrapText="1"/>
    </xf>
    <xf numFmtId="10" fontId="2" fillId="10" borderId="7" xfId="0" applyNumberFormat="1" applyFont="1" applyFill="1" applyBorder="1" applyAlignment="1">
      <alignment wrapText="1"/>
    </xf>
    <xf numFmtId="0" fontId="2" fillId="11" borderId="0" xfId="0" applyFont="1" applyFill="1" applyBorder="1" applyAlignment="1">
      <alignment wrapText="1"/>
    </xf>
    <xf numFmtId="10" fontId="2" fillId="11" borderId="0" xfId="0" applyNumberFormat="1" applyFont="1" applyFill="1" applyBorder="1" applyAlignment="1">
      <alignment wrapText="1"/>
    </xf>
    <xf numFmtId="10" fontId="2" fillId="11" borderId="7" xfId="0" applyNumberFormat="1" applyFont="1" applyFill="1" applyBorder="1" applyAlignment="1">
      <alignment wrapText="1"/>
    </xf>
    <xf numFmtId="0" fontId="2" fillId="8" borderId="5" xfId="0" applyFont="1" applyFill="1" applyBorder="1" applyAlignment="1">
      <alignment wrapText="1"/>
    </xf>
    <xf numFmtId="10" fontId="2" fillId="8" borderId="5" xfId="0" applyNumberFormat="1" applyFont="1" applyFill="1" applyBorder="1" applyAlignment="1">
      <alignment wrapText="1"/>
    </xf>
    <xf numFmtId="10" fontId="2" fillId="8" borderId="8" xfId="0" applyNumberFormat="1" applyFont="1" applyFill="1" applyBorder="1" applyAlignment="1">
      <alignment wrapText="1"/>
    </xf>
    <xf numFmtId="0" fontId="2" fillId="9" borderId="5" xfId="0" applyFont="1" applyFill="1" applyBorder="1" applyAlignment="1">
      <alignment wrapText="1"/>
    </xf>
    <xf numFmtId="10" fontId="2" fillId="9" borderId="5" xfId="0" applyNumberFormat="1" applyFont="1" applyFill="1" applyBorder="1" applyAlignment="1">
      <alignment wrapText="1"/>
    </xf>
    <xf numFmtId="10" fontId="2" fillId="9" borderId="8" xfId="0" applyNumberFormat="1" applyFont="1" applyFill="1" applyBorder="1" applyAlignment="1">
      <alignment wrapText="1"/>
    </xf>
    <xf numFmtId="0" fontId="2" fillId="10" borderId="5" xfId="0" applyFont="1" applyFill="1" applyBorder="1" applyAlignment="1">
      <alignment wrapText="1"/>
    </xf>
    <xf numFmtId="9" fontId="2" fillId="10" borderId="5" xfId="0" applyNumberFormat="1" applyFont="1" applyFill="1" applyBorder="1" applyAlignment="1">
      <alignment wrapText="1"/>
    </xf>
    <xf numFmtId="10" fontId="2" fillId="10" borderId="8" xfId="0" applyNumberFormat="1" applyFont="1" applyFill="1" applyBorder="1" applyAlignment="1">
      <alignment wrapText="1"/>
    </xf>
    <xf numFmtId="0" fontId="2" fillId="11" borderId="5" xfId="0" applyFont="1" applyFill="1" applyBorder="1" applyAlignment="1">
      <alignment wrapText="1"/>
    </xf>
    <xf numFmtId="10" fontId="2" fillId="11" borderId="5" xfId="0" applyNumberFormat="1" applyFont="1" applyFill="1" applyBorder="1" applyAlignment="1">
      <alignment wrapText="1"/>
    </xf>
    <xf numFmtId="10" fontId="2" fillId="11" borderId="8" xfId="0" applyNumberFormat="1" applyFont="1" applyFill="1" applyBorder="1" applyAlignment="1">
      <alignment wrapText="1"/>
    </xf>
    <xf numFmtId="0" fontId="2" fillId="0" borderId="5" xfId="0" applyFont="1" applyFill="1" applyBorder="1" applyAlignment="1">
      <alignment wrapText="1"/>
    </xf>
    <xf numFmtId="0" fontId="2" fillId="0" borderId="8" xfId="0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2" fillId="0" borderId="3" xfId="0" applyFont="1" applyFill="1" applyBorder="1" applyAlignment="1">
      <alignment wrapText="1"/>
    </xf>
    <xf numFmtId="0" fontId="1" fillId="0" borderId="3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6FF5D-CC45-C648-B984-14531223EB99}">
  <dimension ref="A1:X30"/>
  <sheetViews>
    <sheetView zoomScale="125" zoomScaleNormal="125" workbookViewId="0">
      <selection activeCell="K20" sqref="K20"/>
    </sheetView>
  </sheetViews>
  <sheetFormatPr baseColWidth="10" defaultColWidth="10.83203125" defaultRowHeight="19" x14ac:dyDescent="0.25"/>
  <cols>
    <col min="1" max="1" width="31" style="1" bestFit="1" customWidth="1"/>
    <col min="2" max="2" width="9.5" style="1" customWidth="1"/>
    <col min="3" max="3" width="8.5" style="1" customWidth="1"/>
    <col min="4" max="23" width="7" style="1" customWidth="1"/>
    <col min="24" max="24" width="31.5" style="1" bestFit="1" customWidth="1"/>
    <col min="25" max="25" width="30.5" style="1" bestFit="1" customWidth="1"/>
    <col min="26" max="16384" width="10.83203125" style="1"/>
  </cols>
  <sheetData>
    <row r="1" spans="1:24" ht="20" thickBot="1" x14ac:dyDescent="0.3">
      <c r="A1" s="3" t="s">
        <v>0</v>
      </c>
      <c r="B1" s="2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3" t="s">
        <v>1</v>
      </c>
    </row>
    <row r="2" spans="1:24" x14ac:dyDescent="0.25">
      <c r="A2" s="14" t="s">
        <v>2</v>
      </c>
      <c r="B2" s="15">
        <v>2850</v>
      </c>
      <c r="C2" s="15">
        <v>906</v>
      </c>
      <c r="D2" s="15">
        <v>592</v>
      </c>
      <c r="E2" s="15">
        <v>103</v>
      </c>
      <c r="F2" s="15">
        <v>377</v>
      </c>
      <c r="G2" s="15">
        <v>577</v>
      </c>
      <c r="H2" s="15">
        <v>113</v>
      </c>
      <c r="I2" s="15">
        <v>537</v>
      </c>
      <c r="J2" s="15">
        <v>662</v>
      </c>
      <c r="K2" s="15">
        <v>51</v>
      </c>
      <c r="L2" s="20">
        <v>623</v>
      </c>
      <c r="M2" s="20">
        <v>51</v>
      </c>
      <c r="N2" s="20">
        <v>72</v>
      </c>
      <c r="O2" s="20">
        <v>69</v>
      </c>
      <c r="P2" s="20">
        <v>96</v>
      </c>
      <c r="Q2" s="20">
        <v>29</v>
      </c>
      <c r="R2" s="20">
        <v>35</v>
      </c>
      <c r="S2" s="20">
        <v>4</v>
      </c>
      <c r="T2" s="20">
        <v>7</v>
      </c>
      <c r="U2" s="20">
        <v>11</v>
      </c>
      <c r="V2" s="20">
        <v>5</v>
      </c>
      <c r="W2" s="20">
        <v>1</v>
      </c>
      <c r="X2" s="14">
        <f t="shared" ref="X2:X13" si="0">SUM(B2:W2)</f>
        <v>7771</v>
      </c>
    </row>
    <row r="3" spans="1:24" x14ac:dyDescent="0.25">
      <c r="A3" s="14" t="s">
        <v>3</v>
      </c>
      <c r="B3" s="15">
        <v>60</v>
      </c>
      <c r="C3" s="15">
        <v>937</v>
      </c>
      <c r="D3" s="15">
        <v>818</v>
      </c>
      <c r="E3" s="15">
        <v>197</v>
      </c>
      <c r="F3" s="15">
        <v>275</v>
      </c>
      <c r="G3" s="15">
        <v>330</v>
      </c>
      <c r="H3" s="15">
        <v>147</v>
      </c>
      <c r="I3" s="15">
        <v>301</v>
      </c>
      <c r="J3" s="15">
        <v>504</v>
      </c>
      <c r="K3" s="15">
        <v>50</v>
      </c>
      <c r="L3" s="20">
        <v>632</v>
      </c>
      <c r="M3" s="20">
        <v>39</v>
      </c>
      <c r="N3" s="20">
        <v>20</v>
      </c>
      <c r="O3" s="20">
        <v>45</v>
      </c>
      <c r="P3" s="20">
        <v>766</v>
      </c>
      <c r="Q3" s="20">
        <v>35</v>
      </c>
      <c r="R3" s="20">
        <v>9</v>
      </c>
      <c r="S3" s="20">
        <v>15</v>
      </c>
      <c r="T3" s="20">
        <v>10</v>
      </c>
      <c r="U3" s="20">
        <v>4</v>
      </c>
      <c r="V3" s="20">
        <v>1</v>
      </c>
      <c r="W3" s="20">
        <v>1</v>
      </c>
      <c r="X3" s="14">
        <f t="shared" si="0"/>
        <v>5196</v>
      </c>
    </row>
    <row r="4" spans="1:24" x14ac:dyDescent="0.25">
      <c r="A4" s="16" t="s">
        <v>4</v>
      </c>
      <c r="B4" s="17">
        <v>2564</v>
      </c>
      <c r="C4" s="17">
        <v>191</v>
      </c>
      <c r="D4" s="17">
        <v>326</v>
      </c>
      <c r="E4" s="17">
        <v>233</v>
      </c>
      <c r="F4" s="17">
        <v>329</v>
      </c>
      <c r="G4" s="17">
        <v>336</v>
      </c>
      <c r="H4" s="17">
        <v>234</v>
      </c>
      <c r="I4" s="17">
        <v>106</v>
      </c>
      <c r="J4" s="17">
        <v>153</v>
      </c>
      <c r="K4" s="17">
        <v>196</v>
      </c>
      <c r="L4" s="21">
        <v>172</v>
      </c>
      <c r="M4" s="21">
        <v>739</v>
      </c>
      <c r="N4" s="21">
        <v>194</v>
      </c>
      <c r="O4" s="21">
        <v>114</v>
      </c>
      <c r="P4" s="29">
        <v>0</v>
      </c>
      <c r="Q4" s="21">
        <v>32</v>
      </c>
      <c r="R4" s="21">
        <v>108</v>
      </c>
      <c r="S4" s="29">
        <v>0</v>
      </c>
      <c r="T4" s="21">
        <v>9</v>
      </c>
      <c r="U4" s="21">
        <v>74</v>
      </c>
      <c r="V4" s="21">
        <v>0</v>
      </c>
      <c r="W4" s="21">
        <v>2</v>
      </c>
      <c r="X4" s="16">
        <f t="shared" si="0"/>
        <v>6112</v>
      </c>
    </row>
    <row r="5" spans="1:24" x14ac:dyDescent="0.25">
      <c r="A5" s="16" t="s">
        <v>5</v>
      </c>
      <c r="B5" s="17">
        <v>3171</v>
      </c>
      <c r="C5" s="17">
        <v>436</v>
      </c>
      <c r="D5" s="17">
        <v>606</v>
      </c>
      <c r="E5" s="17">
        <v>333</v>
      </c>
      <c r="F5" s="17">
        <v>429</v>
      </c>
      <c r="G5" s="17">
        <v>519</v>
      </c>
      <c r="H5" s="17">
        <v>317</v>
      </c>
      <c r="I5" s="17">
        <v>147</v>
      </c>
      <c r="J5" s="17">
        <v>310</v>
      </c>
      <c r="K5" s="17">
        <v>275</v>
      </c>
      <c r="L5" s="21">
        <v>297</v>
      </c>
      <c r="M5" s="21">
        <v>1006</v>
      </c>
      <c r="N5" s="21">
        <v>290</v>
      </c>
      <c r="O5" s="21">
        <v>56</v>
      </c>
      <c r="P5" s="29">
        <v>1</v>
      </c>
      <c r="Q5" s="21">
        <v>25</v>
      </c>
      <c r="R5" s="21">
        <v>146</v>
      </c>
      <c r="S5" s="29">
        <v>1</v>
      </c>
      <c r="T5" s="21">
        <v>17</v>
      </c>
      <c r="U5" s="21">
        <v>54</v>
      </c>
      <c r="V5" s="21">
        <v>0</v>
      </c>
      <c r="W5" s="21">
        <v>3</v>
      </c>
      <c r="X5" s="16">
        <f t="shared" si="0"/>
        <v>8439</v>
      </c>
    </row>
    <row r="6" spans="1:24" x14ac:dyDescent="0.25">
      <c r="A6" s="4" t="s">
        <v>6</v>
      </c>
      <c r="B6" s="5">
        <v>17</v>
      </c>
      <c r="C6" s="5">
        <v>1164</v>
      </c>
      <c r="D6" s="5">
        <v>946</v>
      </c>
      <c r="E6" s="5">
        <v>1357</v>
      </c>
      <c r="F6" s="5">
        <v>80</v>
      </c>
      <c r="G6" s="5">
        <v>594</v>
      </c>
      <c r="H6" s="5">
        <v>765</v>
      </c>
      <c r="I6" s="5">
        <v>350</v>
      </c>
      <c r="J6" s="5">
        <v>164</v>
      </c>
      <c r="K6" s="5">
        <v>62</v>
      </c>
      <c r="L6" s="22">
        <v>222</v>
      </c>
      <c r="M6" s="22">
        <v>16</v>
      </c>
      <c r="N6" s="22">
        <v>68</v>
      </c>
      <c r="O6" s="22">
        <v>134</v>
      </c>
      <c r="P6" s="22">
        <v>15</v>
      </c>
      <c r="Q6" s="22">
        <v>94</v>
      </c>
      <c r="R6" s="22">
        <v>26</v>
      </c>
      <c r="S6" s="22">
        <v>0</v>
      </c>
      <c r="T6" s="22">
        <v>9</v>
      </c>
      <c r="U6" s="22">
        <v>6</v>
      </c>
      <c r="V6" s="30">
        <v>0</v>
      </c>
      <c r="W6" s="22">
        <v>7</v>
      </c>
      <c r="X6" s="4">
        <f t="shared" si="0"/>
        <v>6096</v>
      </c>
    </row>
    <row r="7" spans="1:24" x14ac:dyDescent="0.25">
      <c r="A7" s="4" t="s">
        <v>7</v>
      </c>
      <c r="B7" s="5">
        <v>28</v>
      </c>
      <c r="C7" s="5">
        <v>1831</v>
      </c>
      <c r="D7" s="5">
        <v>963</v>
      </c>
      <c r="E7" s="5">
        <v>1612</v>
      </c>
      <c r="F7" s="5">
        <v>424</v>
      </c>
      <c r="G7" s="5">
        <v>522</v>
      </c>
      <c r="H7" s="5">
        <v>1114</v>
      </c>
      <c r="I7" s="5">
        <v>464</v>
      </c>
      <c r="J7" s="5">
        <v>233</v>
      </c>
      <c r="K7" s="5">
        <v>237</v>
      </c>
      <c r="L7" s="22">
        <v>213</v>
      </c>
      <c r="M7" s="22">
        <v>9</v>
      </c>
      <c r="N7" s="22">
        <v>76</v>
      </c>
      <c r="O7" s="22">
        <v>77</v>
      </c>
      <c r="P7" s="22">
        <v>39</v>
      </c>
      <c r="Q7" s="22">
        <v>93</v>
      </c>
      <c r="R7" s="22">
        <v>11</v>
      </c>
      <c r="S7" s="22">
        <v>0</v>
      </c>
      <c r="T7" s="22">
        <v>9</v>
      </c>
      <c r="U7" s="22">
        <v>8</v>
      </c>
      <c r="V7" s="30">
        <v>1</v>
      </c>
      <c r="W7" s="22">
        <v>1</v>
      </c>
      <c r="X7" s="4">
        <f t="shared" si="0"/>
        <v>7965</v>
      </c>
    </row>
    <row r="8" spans="1:24" x14ac:dyDescent="0.25">
      <c r="A8" s="6" t="s">
        <v>8</v>
      </c>
      <c r="B8" s="7">
        <v>371</v>
      </c>
      <c r="C8" s="7">
        <v>969</v>
      </c>
      <c r="D8" s="7">
        <v>666</v>
      </c>
      <c r="E8" s="7">
        <v>427</v>
      </c>
      <c r="F8" s="7">
        <v>101</v>
      </c>
      <c r="G8" s="7">
        <v>406</v>
      </c>
      <c r="H8" s="7">
        <v>725</v>
      </c>
      <c r="I8" s="7">
        <v>1491</v>
      </c>
      <c r="J8" s="7">
        <v>464</v>
      </c>
      <c r="K8" s="7">
        <v>130</v>
      </c>
      <c r="L8" s="23">
        <v>278</v>
      </c>
      <c r="M8" s="23">
        <v>40</v>
      </c>
      <c r="N8" s="23">
        <v>652</v>
      </c>
      <c r="O8" s="23">
        <v>138</v>
      </c>
      <c r="P8" s="23">
        <v>2</v>
      </c>
      <c r="Q8" s="23">
        <v>159</v>
      </c>
      <c r="R8" s="23">
        <v>320</v>
      </c>
      <c r="S8" s="18">
        <v>0</v>
      </c>
      <c r="T8" s="23">
        <v>34</v>
      </c>
      <c r="U8" s="23">
        <v>1</v>
      </c>
      <c r="V8" s="23">
        <v>0</v>
      </c>
      <c r="W8" s="23">
        <v>3</v>
      </c>
      <c r="X8" s="6">
        <f t="shared" si="0"/>
        <v>7377</v>
      </c>
    </row>
    <row r="9" spans="1:24" x14ac:dyDescent="0.25">
      <c r="A9" s="6" t="s">
        <v>9</v>
      </c>
      <c r="B9" s="7">
        <v>1302</v>
      </c>
      <c r="C9" s="7">
        <v>1108</v>
      </c>
      <c r="D9" s="7">
        <v>571</v>
      </c>
      <c r="E9" s="7">
        <v>317</v>
      </c>
      <c r="F9" s="7">
        <v>837</v>
      </c>
      <c r="G9" s="7">
        <v>522</v>
      </c>
      <c r="H9" s="7">
        <v>642</v>
      </c>
      <c r="I9" s="7">
        <v>1327</v>
      </c>
      <c r="J9" s="7">
        <v>558</v>
      </c>
      <c r="K9" s="7">
        <v>720</v>
      </c>
      <c r="L9" s="23">
        <v>472</v>
      </c>
      <c r="M9" s="23">
        <v>109</v>
      </c>
      <c r="N9" s="23">
        <v>707</v>
      </c>
      <c r="O9" s="23">
        <v>68</v>
      </c>
      <c r="P9" s="23">
        <v>7</v>
      </c>
      <c r="Q9" s="23">
        <v>131</v>
      </c>
      <c r="R9" s="23">
        <v>139</v>
      </c>
      <c r="S9" s="18">
        <v>1</v>
      </c>
      <c r="T9" s="23">
        <v>80</v>
      </c>
      <c r="U9" s="23">
        <v>9</v>
      </c>
      <c r="V9" s="23">
        <v>0</v>
      </c>
      <c r="W9" s="23">
        <v>3</v>
      </c>
      <c r="X9" s="6">
        <f t="shared" si="0"/>
        <v>9630</v>
      </c>
    </row>
    <row r="10" spans="1:24" x14ac:dyDescent="0.25">
      <c r="A10" s="8" t="s">
        <v>10</v>
      </c>
      <c r="B10" s="9">
        <v>277</v>
      </c>
      <c r="C10" s="9">
        <v>736</v>
      </c>
      <c r="D10" s="9">
        <v>1319</v>
      </c>
      <c r="E10" s="9">
        <v>398</v>
      </c>
      <c r="F10" s="9">
        <v>208</v>
      </c>
      <c r="G10" s="9">
        <v>478</v>
      </c>
      <c r="H10" s="9">
        <v>389</v>
      </c>
      <c r="I10" s="9">
        <v>202</v>
      </c>
      <c r="J10" s="9">
        <v>345</v>
      </c>
      <c r="K10" s="9">
        <v>317</v>
      </c>
      <c r="L10" s="24">
        <v>126</v>
      </c>
      <c r="M10" s="24">
        <v>102</v>
      </c>
      <c r="N10" s="24">
        <v>94</v>
      </c>
      <c r="O10" s="24">
        <v>65</v>
      </c>
      <c r="P10" s="24">
        <v>3</v>
      </c>
      <c r="Q10" s="24">
        <v>87</v>
      </c>
      <c r="R10" s="24">
        <v>28</v>
      </c>
      <c r="S10" s="31">
        <v>0</v>
      </c>
      <c r="T10" s="24">
        <v>6</v>
      </c>
      <c r="U10" s="24">
        <v>1</v>
      </c>
      <c r="V10" s="31">
        <v>1</v>
      </c>
      <c r="W10" s="24">
        <v>8</v>
      </c>
      <c r="X10" s="8">
        <f t="shared" si="0"/>
        <v>5190</v>
      </c>
    </row>
    <row r="11" spans="1:24" x14ac:dyDescent="0.25">
      <c r="A11" s="8" t="s">
        <v>11</v>
      </c>
      <c r="B11" s="9">
        <v>177</v>
      </c>
      <c r="C11" s="9">
        <v>1107</v>
      </c>
      <c r="D11" s="9">
        <v>1564</v>
      </c>
      <c r="E11" s="9">
        <v>643</v>
      </c>
      <c r="F11" s="9">
        <v>856</v>
      </c>
      <c r="G11" s="9">
        <v>744</v>
      </c>
      <c r="H11" s="9">
        <v>460</v>
      </c>
      <c r="I11" s="9">
        <v>318</v>
      </c>
      <c r="J11" s="9">
        <v>578</v>
      </c>
      <c r="K11" s="9">
        <v>567</v>
      </c>
      <c r="L11" s="24">
        <v>212</v>
      </c>
      <c r="M11" s="24">
        <v>114</v>
      </c>
      <c r="N11" s="24">
        <v>103</v>
      </c>
      <c r="O11" s="24">
        <v>134</v>
      </c>
      <c r="P11" s="24">
        <v>85</v>
      </c>
      <c r="Q11" s="24">
        <v>122</v>
      </c>
      <c r="R11" s="24">
        <v>25</v>
      </c>
      <c r="S11" s="31">
        <v>4</v>
      </c>
      <c r="T11" s="24">
        <v>22</v>
      </c>
      <c r="U11" s="24">
        <v>7</v>
      </c>
      <c r="V11" s="31">
        <v>0</v>
      </c>
      <c r="W11" s="24">
        <v>5</v>
      </c>
      <c r="X11" s="8">
        <f t="shared" si="0"/>
        <v>7847</v>
      </c>
    </row>
    <row r="12" spans="1:24" x14ac:dyDescent="0.25">
      <c r="A12" s="10" t="s">
        <v>12</v>
      </c>
      <c r="B12" s="11">
        <v>257</v>
      </c>
      <c r="C12" s="11">
        <v>464</v>
      </c>
      <c r="D12" s="11">
        <v>417</v>
      </c>
      <c r="E12" s="11">
        <v>473</v>
      </c>
      <c r="F12" s="11">
        <v>1096</v>
      </c>
      <c r="G12" s="11">
        <v>212</v>
      </c>
      <c r="H12" s="11">
        <v>334</v>
      </c>
      <c r="I12" s="11">
        <v>202</v>
      </c>
      <c r="J12" s="11">
        <v>201</v>
      </c>
      <c r="K12" s="11">
        <v>107</v>
      </c>
      <c r="L12" s="25">
        <v>112</v>
      </c>
      <c r="M12" s="25">
        <v>181</v>
      </c>
      <c r="N12" s="25">
        <v>73</v>
      </c>
      <c r="O12" s="25">
        <v>261</v>
      </c>
      <c r="P12" s="25">
        <v>15</v>
      </c>
      <c r="Q12" s="25">
        <v>73</v>
      </c>
      <c r="R12" s="25">
        <v>53</v>
      </c>
      <c r="S12" s="25">
        <v>335</v>
      </c>
      <c r="T12" s="25">
        <v>21</v>
      </c>
      <c r="U12" s="25">
        <v>9</v>
      </c>
      <c r="V12" s="25">
        <v>14</v>
      </c>
      <c r="W12" s="25">
        <v>7</v>
      </c>
      <c r="X12" s="10">
        <f t="shared" si="0"/>
        <v>4917</v>
      </c>
    </row>
    <row r="13" spans="1:24" ht="20" thickBot="1" x14ac:dyDescent="0.3">
      <c r="A13" s="12" t="s">
        <v>13</v>
      </c>
      <c r="B13" s="13">
        <v>206</v>
      </c>
      <c r="C13" s="13">
        <v>1236</v>
      </c>
      <c r="D13" s="13">
        <v>757</v>
      </c>
      <c r="E13" s="13">
        <v>1109</v>
      </c>
      <c r="F13" s="13">
        <v>1891</v>
      </c>
      <c r="G13" s="13">
        <v>877</v>
      </c>
      <c r="H13" s="13">
        <v>749</v>
      </c>
      <c r="I13" s="13">
        <v>322</v>
      </c>
      <c r="J13" s="13">
        <v>435</v>
      </c>
      <c r="K13" s="13">
        <v>446</v>
      </c>
      <c r="L13" s="26">
        <v>365</v>
      </c>
      <c r="M13" s="26">
        <v>315</v>
      </c>
      <c r="N13" s="26">
        <v>122</v>
      </c>
      <c r="O13" s="26">
        <v>141</v>
      </c>
      <c r="P13" s="26">
        <v>95</v>
      </c>
      <c r="Q13" s="26">
        <v>205</v>
      </c>
      <c r="R13" s="26">
        <v>98</v>
      </c>
      <c r="S13" s="26">
        <v>496</v>
      </c>
      <c r="T13" s="26">
        <v>58</v>
      </c>
      <c r="U13" s="26">
        <v>23</v>
      </c>
      <c r="V13" s="26">
        <v>122</v>
      </c>
      <c r="W13" s="26">
        <v>58</v>
      </c>
      <c r="X13" s="12">
        <f t="shared" si="0"/>
        <v>10126</v>
      </c>
    </row>
    <row r="14" spans="1:24" ht="20" thickBot="1" x14ac:dyDescent="0.3">
      <c r="A14" s="3" t="s">
        <v>14</v>
      </c>
      <c r="B14" s="27">
        <f>SUM(B2:B13)</f>
        <v>11280</v>
      </c>
      <c r="C14" s="27">
        <f t="shared" ref="C14:W14" si="1">SUM(C2:C13)</f>
        <v>11085</v>
      </c>
      <c r="D14" s="27">
        <f t="shared" si="1"/>
        <v>9545</v>
      </c>
      <c r="E14" s="27">
        <f t="shared" si="1"/>
        <v>7202</v>
      </c>
      <c r="F14" s="27">
        <f t="shared" si="1"/>
        <v>6903</v>
      </c>
      <c r="G14" s="27">
        <f t="shared" si="1"/>
        <v>6117</v>
      </c>
      <c r="H14" s="27">
        <f t="shared" si="1"/>
        <v>5989</v>
      </c>
      <c r="I14" s="27">
        <f t="shared" si="1"/>
        <v>5767</v>
      </c>
      <c r="J14" s="27">
        <f t="shared" si="1"/>
        <v>4607</v>
      </c>
      <c r="K14" s="27">
        <f t="shared" si="1"/>
        <v>3158</v>
      </c>
      <c r="L14" s="27">
        <f t="shared" si="1"/>
        <v>3724</v>
      </c>
      <c r="M14" s="27">
        <f t="shared" si="1"/>
        <v>2721</v>
      </c>
      <c r="N14" s="27">
        <f t="shared" si="1"/>
        <v>2471</v>
      </c>
      <c r="O14" s="27">
        <f t="shared" si="1"/>
        <v>1302</v>
      </c>
      <c r="P14" s="27">
        <f t="shared" si="1"/>
        <v>1124</v>
      </c>
      <c r="Q14" s="27">
        <f t="shared" si="1"/>
        <v>1085</v>
      </c>
      <c r="R14" s="27">
        <f t="shared" si="1"/>
        <v>998</v>
      </c>
      <c r="S14" s="27">
        <f t="shared" si="1"/>
        <v>856</v>
      </c>
      <c r="T14" s="27">
        <f t="shared" si="1"/>
        <v>282</v>
      </c>
      <c r="U14" s="27">
        <f t="shared" si="1"/>
        <v>207</v>
      </c>
      <c r="V14" s="27">
        <f t="shared" si="1"/>
        <v>144</v>
      </c>
      <c r="W14" s="27">
        <f t="shared" si="1"/>
        <v>99</v>
      </c>
      <c r="X14" s="28">
        <f>SUM(B14:W14)</f>
        <v>86666</v>
      </c>
    </row>
    <row r="19" spans="1:1" x14ac:dyDescent="0.25">
      <c r="A19" s="19"/>
    </row>
    <row r="20" spans="1:1" x14ac:dyDescent="0.25">
      <c r="A20" s="19"/>
    </row>
    <row r="21" spans="1:1" x14ac:dyDescent="0.25">
      <c r="A21" s="19"/>
    </row>
    <row r="22" spans="1:1" x14ac:dyDescent="0.25">
      <c r="A22" s="19"/>
    </row>
    <row r="23" spans="1:1" x14ac:dyDescent="0.25">
      <c r="A23" s="19"/>
    </row>
    <row r="24" spans="1:1" x14ac:dyDescent="0.25">
      <c r="A24" s="19"/>
    </row>
    <row r="25" spans="1:1" x14ac:dyDescent="0.25">
      <c r="A25" s="19"/>
    </row>
    <row r="26" spans="1:1" x14ac:dyDescent="0.25">
      <c r="A26" s="19"/>
    </row>
    <row r="27" spans="1:1" x14ac:dyDescent="0.25">
      <c r="A27" s="19"/>
    </row>
    <row r="28" spans="1:1" x14ac:dyDescent="0.25">
      <c r="A28" s="19"/>
    </row>
    <row r="29" spans="1:1" x14ac:dyDescent="0.25">
      <c r="A29" s="19"/>
    </row>
    <row r="30" spans="1:1" x14ac:dyDescent="0.25">
      <c r="A30" s="19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AF0DE-F081-4F9B-886A-026ED3EF86DC}">
  <dimension ref="A1:Q9"/>
  <sheetViews>
    <sheetView tabSelected="1" workbookViewId="0">
      <selection activeCell="J13" sqref="J13"/>
    </sheetView>
  </sheetViews>
  <sheetFormatPr baseColWidth="10" defaultColWidth="8.83203125" defaultRowHeight="15" x14ac:dyDescent="0.2"/>
  <cols>
    <col min="1" max="1" width="22" bestFit="1" customWidth="1"/>
    <col min="2" max="17" width="16.6640625" customWidth="1"/>
  </cols>
  <sheetData>
    <row r="1" spans="1:17" ht="83" customHeight="1" x14ac:dyDescent="0.25">
      <c r="A1" s="60" t="s">
        <v>15</v>
      </c>
      <c r="B1" s="32" t="s">
        <v>16</v>
      </c>
      <c r="C1" s="32" t="s">
        <v>17</v>
      </c>
      <c r="D1" s="32" t="s">
        <v>18</v>
      </c>
      <c r="E1" s="33" t="s">
        <v>19</v>
      </c>
      <c r="F1" s="32" t="s">
        <v>20</v>
      </c>
      <c r="G1" s="32" t="s">
        <v>21</v>
      </c>
      <c r="H1" s="32" t="s">
        <v>22</v>
      </c>
      <c r="I1" s="33" t="s">
        <v>23</v>
      </c>
      <c r="J1" s="32" t="s">
        <v>24</v>
      </c>
      <c r="K1" s="32" t="s">
        <v>25</v>
      </c>
      <c r="L1" s="32" t="s">
        <v>26</v>
      </c>
      <c r="M1" s="33" t="s">
        <v>27</v>
      </c>
      <c r="N1" s="32" t="s">
        <v>28</v>
      </c>
      <c r="O1" s="32" t="s">
        <v>29</v>
      </c>
      <c r="P1" s="32" t="s">
        <v>30</v>
      </c>
      <c r="Q1" s="33" t="s">
        <v>31</v>
      </c>
    </row>
    <row r="2" spans="1:17" ht="27" customHeight="1" x14ac:dyDescent="0.25">
      <c r="A2" s="61" t="s">
        <v>32</v>
      </c>
      <c r="B2" s="34">
        <v>424</v>
      </c>
      <c r="C2" s="34">
        <v>1205</v>
      </c>
      <c r="D2" s="35">
        <v>0.13930000000000001</v>
      </c>
      <c r="E2" s="36">
        <v>0.2233</v>
      </c>
      <c r="F2" s="37">
        <v>288</v>
      </c>
      <c r="G2" s="37">
        <v>1309</v>
      </c>
      <c r="H2" s="38">
        <v>0.11409999999999999</v>
      </c>
      <c r="I2" s="39">
        <v>0.16589999999999999</v>
      </c>
      <c r="J2" s="40">
        <v>243</v>
      </c>
      <c r="K2" s="40">
        <v>685</v>
      </c>
      <c r="L2" s="41">
        <v>9.2399999999999996E-2</v>
      </c>
      <c r="M2" s="42">
        <v>0.1255</v>
      </c>
      <c r="N2" s="43">
        <v>83</v>
      </c>
      <c r="O2" s="43">
        <v>297</v>
      </c>
      <c r="P2" s="44">
        <v>9.0300000000000005E-2</v>
      </c>
      <c r="Q2" s="45">
        <v>0.10489999999999999</v>
      </c>
    </row>
    <row r="3" spans="1:17" ht="27" customHeight="1" x14ac:dyDescent="0.25">
      <c r="A3" s="61" t="s">
        <v>33</v>
      </c>
      <c r="B3" s="34">
        <v>656</v>
      </c>
      <c r="C3" s="34">
        <v>416</v>
      </c>
      <c r="D3" s="35">
        <v>0.21709999999999999</v>
      </c>
      <c r="E3" s="36">
        <v>7.6999999999999999E-2</v>
      </c>
      <c r="F3" s="37">
        <v>220</v>
      </c>
      <c r="G3" s="37">
        <v>362</v>
      </c>
      <c r="H3" s="38">
        <v>8.6900000000000005E-2</v>
      </c>
      <c r="I3" s="39">
        <v>4.53E-2</v>
      </c>
      <c r="J3" s="40">
        <v>523</v>
      </c>
      <c r="K3" s="40">
        <v>289</v>
      </c>
      <c r="L3" s="41">
        <v>0.1993</v>
      </c>
      <c r="M3" s="42">
        <v>5.2900000000000003E-2</v>
      </c>
      <c r="N3" s="43">
        <v>78</v>
      </c>
      <c r="O3" s="43">
        <v>323</v>
      </c>
      <c r="P3" s="44">
        <v>8.4000000000000005E-2</v>
      </c>
      <c r="Q3" s="45">
        <v>0.114</v>
      </c>
    </row>
    <row r="4" spans="1:17" ht="27" customHeight="1" x14ac:dyDescent="0.25">
      <c r="A4" s="61" t="s">
        <v>34</v>
      </c>
      <c r="B4" s="34">
        <v>641</v>
      </c>
      <c r="C4" s="34">
        <v>927</v>
      </c>
      <c r="D4" s="35">
        <v>0.21210000000000001</v>
      </c>
      <c r="E4" s="36">
        <v>0.17180000000000001</v>
      </c>
      <c r="F4" s="37">
        <v>1417</v>
      </c>
      <c r="G4" s="37">
        <v>3796</v>
      </c>
      <c r="H4" s="38">
        <v>0.55979999999999996</v>
      </c>
      <c r="I4" s="39">
        <v>0.48209999999999997</v>
      </c>
      <c r="J4" s="40">
        <v>683</v>
      </c>
      <c r="K4" s="40">
        <v>940</v>
      </c>
      <c r="L4" s="41">
        <v>0.26040000000000002</v>
      </c>
      <c r="M4" s="42">
        <v>0.17230000000000001</v>
      </c>
      <c r="N4" s="43">
        <v>272</v>
      </c>
      <c r="O4" s="43">
        <v>548</v>
      </c>
      <c r="P4" s="44">
        <v>0.29010000000000002</v>
      </c>
      <c r="Q4" s="45">
        <v>0.19320000000000001</v>
      </c>
    </row>
    <row r="5" spans="1:17" ht="27" customHeight="1" x14ac:dyDescent="0.25">
      <c r="A5" s="61" t="s">
        <v>35</v>
      </c>
      <c r="B5" s="34">
        <v>917</v>
      </c>
      <c r="C5" s="34">
        <v>1393</v>
      </c>
      <c r="D5" s="35">
        <v>0.30470000000000003</v>
      </c>
      <c r="E5" s="36">
        <v>0.25819999999999999</v>
      </c>
      <c r="F5" s="37">
        <v>510</v>
      </c>
      <c r="G5" s="37">
        <v>2183</v>
      </c>
      <c r="H5" s="38">
        <v>0.20130000000000001</v>
      </c>
      <c r="I5" s="39">
        <v>0.27689999999999998</v>
      </c>
      <c r="J5" s="40">
        <v>463</v>
      </c>
      <c r="K5" s="40">
        <v>1700</v>
      </c>
      <c r="L5" s="41">
        <v>0.1764</v>
      </c>
      <c r="M5" s="42">
        <v>0.31180000000000002</v>
      </c>
      <c r="N5" s="43">
        <v>223</v>
      </c>
      <c r="O5" s="43">
        <v>521</v>
      </c>
      <c r="P5" s="44">
        <v>0.23799999999999999</v>
      </c>
      <c r="Q5" s="45">
        <v>0.18340000000000001</v>
      </c>
    </row>
    <row r="6" spans="1:17" ht="27" customHeight="1" x14ac:dyDescent="0.25">
      <c r="A6" s="61" t="s">
        <v>36</v>
      </c>
      <c r="B6" s="34">
        <v>241</v>
      </c>
      <c r="C6" s="34">
        <v>1278</v>
      </c>
      <c r="D6" s="35">
        <v>7.7899999999999997E-2</v>
      </c>
      <c r="E6" s="36">
        <v>0.2369</v>
      </c>
      <c r="F6" s="37">
        <v>65</v>
      </c>
      <c r="G6" s="37">
        <v>142</v>
      </c>
      <c r="H6" s="38">
        <v>2.5700000000000001E-2</v>
      </c>
      <c r="I6" s="39">
        <v>1.7299999999999999E-2</v>
      </c>
      <c r="J6" s="40">
        <v>227</v>
      </c>
      <c r="K6" s="40">
        <v>1331</v>
      </c>
      <c r="L6" s="41">
        <v>8.6699999999999999E-2</v>
      </c>
      <c r="M6" s="42">
        <v>0.24410000000000001</v>
      </c>
      <c r="N6" s="43">
        <v>177</v>
      </c>
      <c r="O6" s="43">
        <v>708</v>
      </c>
      <c r="P6" s="44">
        <v>0.18920000000000001</v>
      </c>
      <c r="Q6" s="45">
        <v>0.24959999999999999</v>
      </c>
    </row>
    <row r="7" spans="1:17" ht="27" customHeight="1" x14ac:dyDescent="0.25">
      <c r="A7" s="61" t="s">
        <v>37</v>
      </c>
      <c r="B7" s="34">
        <v>143</v>
      </c>
      <c r="C7" s="34">
        <v>129</v>
      </c>
      <c r="D7" s="35">
        <v>4.4999999999999998E-2</v>
      </c>
      <c r="E7" s="36">
        <v>2.3900000000000001E-2</v>
      </c>
      <c r="F7" s="37">
        <v>30</v>
      </c>
      <c r="G7" s="37">
        <v>57</v>
      </c>
      <c r="H7" s="38">
        <v>1.18E-2</v>
      </c>
      <c r="I7" s="39">
        <v>6.1999999999999998E-3</v>
      </c>
      <c r="J7" s="40">
        <v>484</v>
      </c>
      <c r="K7" s="40">
        <v>452</v>
      </c>
      <c r="L7" s="41">
        <v>0.18479999999999999</v>
      </c>
      <c r="M7" s="42">
        <v>8.2799999999999999E-2</v>
      </c>
      <c r="N7" s="43">
        <v>100</v>
      </c>
      <c r="O7" s="43">
        <v>394</v>
      </c>
      <c r="P7" s="44">
        <v>0.10730000000000001</v>
      </c>
      <c r="Q7" s="45">
        <v>0.13900000000000001</v>
      </c>
    </row>
    <row r="8" spans="1:17" ht="27" customHeight="1" x14ac:dyDescent="0.25">
      <c r="A8" s="62" t="s">
        <v>38</v>
      </c>
      <c r="B8" s="46">
        <v>21</v>
      </c>
      <c r="C8" s="46">
        <v>48</v>
      </c>
      <c r="D8" s="47">
        <v>4.0000000000000001E-3</v>
      </c>
      <c r="E8" s="48">
        <v>8.8999999999999999E-3</v>
      </c>
      <c r="F8" s="49">
        <v>1</v>
      </c>
      <c r="G8" s="49">
        <v>49</v>
      </c>
      <c r="H8" s="50">
        <v>4.0000000000000002E-4</v>
      </c>
      <c r="I8" s="51">
        <v>6.1999999999999998E-3</v>
      </c>
      <c r="J8" s="52">
        <v>0</v>
      </c>
      <c r="K8" s="52">
        <v>59</v>
      </c>
      <c r="L8" s="53">
        <v>0</v>
      </c>
      <c r="M8" s="54">
        <v>1.06E-2</v>
      </c>
      <c r="N8" s="55">
        <v>1</v>
      </c>
      <c r="O8" s="55">
        <v>45</v>
      </c>
      <c r="P8" s="56">
        <v>1.1000000000000001E-3</v>
      </c>
      <c r="Q8" s="57">
        <v>1.5800000000000002E-2</v>
      </c>
    </row>
    <row r="9" spans="1:17" ht="27" customHeight="1" x14ac:dyDescent="0.25">
      <c r="A9" s="63" t="s">
        <v>39</v>
      </c>
      <c r="B9" s="58">
        <v>3043</v>
      </c>
      <c r="C9" s="58">
        <v>5396</v>
      </c>
      <c r="D9" s="58" t="s">
        <v>40</v>
      </c>
      <c r="E9" s="59" t="s">
        <v>40</v>
      </c>
      <c r="F9" s="58">
        <v>2531</v>
      </c>
      <c r="G9" s="58">
        <v>7898</v>
      </c>
      <c r="H9" s="58" t="s">
        <v>40</v>
      </c>
      <c r="I9" s="59" t="s">
        <v>40</v>
      </c>
      <c r="J9" s="58">
        <v>2623</v>
      </c>
      <c r="K9" s="58">
        <v>5456</v>
      </c>
      <c r="L9" s="58" t="s">
        <v>40</v>
      </c>
      <c r="M9" s="59" t="s">
        <v>40</v>
      </c>
      <c r="N9" s="58">
        <v>934</v>
      </c>
      <c r="O9" s="58">
        <v>2836</v>
      </c>
      <c r="P9" s="58" t="s">
        <v>40</v>
      </c>
      <c r="Q9" s="59" t="s">
        <v>40</v>
      </c>
    </row>
  </sheetData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1B4FCD604B5140AD9905F8FA7E676A" ma:contentTypeVersion="6" ma:contentTypeDescription="Create a new document." ma:contentTypeScope="" ma:versionID="9e7e28b11102ade2a45dc66ced948b55">
  <xsd:schema xmlns:xsd="http://www.w3.org/2001/XMLSchema" xmlns:xs="http://www.w3.org/2001/XMLSchema" xmlns:p="http://schemas.microsoft.com/office/2006/metadata/properties" xmlns:ns2="6694ae83-efc8-4209-bacd-b5c3e6173eb3" xmlns:ns3="db41eb0c-b08f-40ed-9e87-f64a955c6713" targetNamespace="http://schemas.microsoft.com/office/2006/metadata/properties" ma:root="true" ma:fieldsID="c52acd01255aa1393ca377fac4c07128" ns2:_="" ns3:_="">
    <xsd:import namespace="6694ae83-efc8-4209-bacd-b5c3e6173eb3"/>
    <xsd:import namespace="db41eb0c-b08f-40ed-9e87-f64a955c671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94ae83-efc8-4209-bacd-b5c3e6173e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41eb0c-b08f-40ed-9e87-f64a955c671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A2838A5-B284-4AC8-92BE-B2D73F92E22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233CAEA5-52C0-4B24-9B4F-9C9AAC6CD5E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7469A12-E96B-48A5-A62C-A876EEFCBCA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94ae83-efc8-4209-bacd-b5c3e6173eb3"/>
    <ds:schemaRef ds:uri="db41eb0c-b08f-40ed-9e87-f64a955c67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138Plus</vt:lpstr>
      <vt:lpstr>CD138Minu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hen, Duojiao</cp:lastModifiedBy>
  <cp:revision/>
  <dcterms:created xsi:type="dcterms:W3CDTF">2020-08-14T21:09:13Z</dcterms:created>
  <dcterms:modified xsi:type="dcterms:W3CDTF">2021-01-25T17:12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1B4FCD604B5140AD9905F8FA7E676A</vt:lpwstr>
  </property>
  <property fmtid="{D5CDD505-2E9C-101B-9397-08002B2CF9AE}" pid="3" name="TemplateUrl">
    <vt:lpwstr/>
  </property>
  <property fmtid="{D5CDD505-2E9C-101B-9397-08002B2CF9AE}" pid="4" name="Order">
    <vt:r8>3700</vt:r8>
  </property>
  <property fmtid="{D5CDD505-2E9C-101B-9397-08002B2CF9AE}" pid="5" name="ComplianceAssetId">
    <vt:lpwstr/>
  </property>
  <property fmtid="{D5CDD505-2E9C-101B-9397-08002B2CF9AE}" pid="6" name="xd_Signature">
    <vt:bool>false</vt:bool>
  </property>
  <property fmtid="{D5CDD505-2E9C-101B-9397-08002B2CF9AE}" pid="7" name="xd_ProgID">
    <vt:lpwstr/>
  </property>
  <property fmtid="{D5CDD505-2E9C-101B-9397-08002B2CF9AE}" pid="8" name="_SourceUrl">
    <vt:lpwstr/>
  </property>
  <property fmtid="{D5CDD505-2E9C-101B-9397-08002B2CF9AE}" pid="9" name="_SharedFileIndex">
    <vt:lpwstr/>
  </property>
</Properties>
</file>